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Dropbox (Timp Lab)\Timplab_writing\Manuscripts\200826_moth\Biorxiv_First\Supplemental_data\"/>
    </mc:Choice>
  </mc:AlternateContent>
  <xr:revisionPtr revIDLastSave="0" documentId="13_ncr:1_{04D95FF0-516C-4F69-9FD5-F52425EA356E}" xr6:coauthVersionLast="45" xr6:coauthVersionMax="45" xr10:uidLastSave="{00000000-0000-0000-0000-000000000000}"/>
  <bookViews>
    <workbookView xWindow="40700" yWindow="3180" windowWidth="28800" windowHeight="15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0" i="1" l="1"/>
  <c r="F70" i="1" l="1"/>
</calcChain>
</file>

<file path=xl/sharedStrings.xml><?xml version="1.0" encoding="utf-8"?>
<sst xmlns="http://schemas.openxmlformats.org/spreadsheetml/2006/main" count="345" uniqueCount="212">
  <si>
    <t>Library number</t>
  </si>
  <si>
    <t>Library name</t>
  </si>
  <si>
    <t>short description of development stage</t>
  </si>
  <si>
    <t>NCBI SRA accession Number</t>
  </si>
  <si>
    <t>P</t>
  </si>
  <si>
    <t>H-L2-D1</t>
  </si>
  <si>
    <t>head of 2nd instar, day 1</t>
  </si>
  <si>
    <t>SRX702730</t>
  </si>
  <si>
    <t>H-L3-D1</t>
  </si>
  <si>
    <t>head of 3rd instar,  day 1</t>
  </si>
  <si>
    <t>SRX702731</t>
  </si>
  <si>
    <t>H-L4-12h</t>
  </si>
  <si>
    <t>head of 4th instar,  12 hours</t>
  </si>
  <si>
    <t>SRX702732</t>
  </si>
  <si>
    <t>H-L4-Late</t>
  </si>
  <si>
    <t>head of 4th instar, late</t>
  </si>
  <si>
    <t>SRX702733</t>
  </si>
  <si>
    <t>S</t>
  </si>
  <si>
    <t>H-L5-12h-S</t>
  </si>
  <si>
    <t>head of 5th instar, 12 hours</t>
  </si>
  <si>
    <t>SRX1339205</t>
  </si>
  <si>
    <t>H-L5-D2-S</t>
  </si>
  <si>
    <t>head of 5th instar, day 2</t>
  </si>
  <si>
    <t>SRX1339207</t>
  </si>
  <si>
    <t>H-L5-preW-S</t>
  </si>
  <si>
    <t>head of 5th instar, pre-wandering</t>
  </si>
  <si>
    <t>SRX1339206</t>
  </si>
  <si>
    <t>H-P-Late</t>
  </si>
  <si>
    <t>head of pharate pupae</t>
  </si>
  <si>
    <t>SRX702702</t>
  </si>
  <si>
    <t>H-A-D1</t>
  </si>
  <si>
    <t>head of adult, day 1</t>
  </si>
  <si>
    <t>SRX702703</t>
  </si>
  <si>
    <t>H-A-D3</t>
  </si>
  <si>
    <t>head of adult, day 3</t>
  </si>
  <si>
    <t>SRX702704</t>
  </si>
  <si>
    <t>H-A-D7</t>
  </si>
  <si>
    <t>head of adult, day7</t>
  </si>
  <si>
    <t>SRX702705</t>
  </si>
  <si>
    <t>F-L4-Late</t>
  </si>
  <si>
    <t>fat body of 4th instar, late</t>
  </si>
  <si>
    <t>SRX702723</t>
  </si>
  <si>
    <t>F-L5-D1</t>
  </si>
  <si>
    <t>fat body of 5th instar, day 1</t>
  </si>
  <si>
    <t>SRX702724</t>
  </si>
  <si>
    <t>F-L5-preW</t>
  </si>
  <si>
    <t>fat body of 5th instar, pre-wandering</t>
  </si>
  <si>
    <t>SRX702725</t>
  </si>
  <si>
    <t>F-L5-W</t>
  </si>
  <si>
    <t>fat body of 5th instar, wandering</t>
  </si>
  <si>
    <t>SRX702726</t>
  </si>
  <si>
    <t>F-P-D1~3-S</t>
  </si>
  <si>
    <t>fat body of pupa, day 1 to 3</t>
  </si>
  <si>
    <t>SRX1339204</t>
  </si>
  <si>
    <t>F-P-D15~18</t>
  </si>
  <si>
    <t>fat body of pupa, day 15 to 18</t>
  </si>
  <si>
    <t>SRX702727</t>
  </si>
  <si>
    <t>F-A-D1~3</t>
  </si>
  <si>
    <t>fat body of adult, day 1 to 3</t>
  </si>
  <si>
    <t>SRX702728</t>
  </si>
  <si>
    <t>F-A-D7~9</t>
  </si>
  <si>
    <t>fat body of adult, day 7 to 9</t>
  </si>
  <si>
    <t>SRX702729</t>
  </si>
  <si>
    <t>W-E-3h-S</t>
  </si>
  <si>
    <t>whole body of egg, within 3 hour of laying</t>
  </si>
  <si>
    <t>SRX1339202</t>
  </si>
  <si>
    <t>W-E-Late-S</t>
  </si>
  <si>
    <t>whole body of egg, pror to hatch</t>
  </si>
  <si>
    <t>SRX1339203</t>
  </si>
  <si>
    <t>W-L1-D1-S</t>
  </si>
  <si>
    <t>whole body of 1st instar larvae, day 1</t>
  </si>
  <si>
    <t>SRX1339218</t>
  </si>
  <si>
    <t>W-L2-D1-S</t>
  </si>
  <si>
    <t>whole body of 2nd instar larvae, day 1</t>
  </si>
  <si>
    <t>SRX1339223</t>
  </si>
  <si>
    <t>W-L3-D1-S</t>
  </si>
  <si>
    <t>whole body of 3rd instar larvae, day 1</t>
  </si>
  <si>
    <t>SRX1339221</t>
  </si>
  <si>
    <t>G-L2</t>
  </si>
  <si>
    <t>midgut of 2nd instar larvae</t>
  </si>
  <si>
    <t>SRX702709</t>
  </si>
  <si>
    <t>G-L3-Late-S</t>
  </si>
  <si>
    <t>midgut of 3rd instar, late</t>
  </si>
  <si>
    <t>SRX1339208</t>
  </si>
  <si>
    <t>G-L4-0h</t>
  </si>
  <si>
    <t>midgut of 4th instar, 0 hour</t>
  </si>
  <si>
    <t>SRX702713</t>
  </si>
  <si>
    <t>G-L4-12h-S</t>
  </si>
  <si>
    <t>midgut of 4th instar, 12 hours</t>
  </si>
  <si>
    <t>SRX1339209</t>
  </si>
  <si>
    <t>G-L4-Late-S</t>
  </si>
  <si>
    <t>midgut of 4th instar, late</t>
  </si>
  <si>
    <t>SRX1339210</t>
  </si>
  <si>
    <t>G-L5-1~3h-S</t>
  </si>
  <si>
    <t>midgut of 5th instar, 3 hour</t>
  </si>
  <si>
    <t>SRX1339212</t>
  </si>
  <si>
    <t>G-L5-D1-S</t>
  </si>
  <si>
    <t>midgut of 5th instar, day 1</t>
  </si>
  <si>
    <t>SRX1339211</t>
  </si>
  <si>
    <t>G-L5-preW-S</t>
  </si>
  <si>
    <t>midgut of 5th instar, pre-wandering</t>
  </si>
  <si>
    <t>SRX1339217</t>
  </si>
  <si>
    <t>G-L5-W-S</t>
  </si>
  <si>
    <t>midgut of 5th instar, wandering stage</t>
  </si>
  <si>
    <t>SRX1339216</t>
  </si>
  <si>
    <t>G-L5-W</t>
  </si>
  <si>
    <t>SRX702719</t>
  </si>
  <si>
    <t>G-P-D1</t>
  </si>
  <si>
    <t>midgut of pupa, day 1</t>
  </si>
  <si>
    <t>SRX702720</t>
  </si>
  <si>
    <t>G-P-D15~18</t>
  </si>
  <si>
    <t>midgut of pupa, day 15 to 18</t>
  </si>
  <si>
    <t>SRX702721</t>
  </si>
  <si>
    <t>G-A-D3~5</t>
  </si>
  <si>
    <t>midgut of adult, day 3 to 5</t>
  </si>
  <si>
    <t>SRX702722</t>
  </si>
  <si>
    <t>MT-L5-preW</t>
  </si>
  <si>
    <t>malpighian tubules of 5th instar, pre-wandering</t>
  </si>
  <si>
    <t>SRX702706</t>
  </si>
  <si>
    <t>MT-A-D1</t>
  </si>
  <si>
    <t>malpighian tubules of adult, day 1</t>
  </si>
  <si>
    <t>SRX702707</t>
  </si>
  <si>
    <t>MT-A-D3</t>
  </si>
  <si>
    <t>malpighian tubules of adult, day 3</t>
  </si>
  <si>
    <t>SRX702708</t>
  </si>
  <si>
    <t>M-L4-Late</t>
  </si>
  <si>
    <t>muscle of 4th instar, late</t>
  </si>
  <si>
    <t>SRX702701</t>
  </si>
  <si>
    <t>M-L5-12h</t>
  </si>
  <si>
    <t>muscle of 5th instar, 12 hours</t>
  </si>
  <si>
    <t>SRX702710</t>
  </si>
  <si>
    <t>M-L5-12h-S</t>
  </si>
  <si>
    <t>muscle of 5th instar,  12 hours</t>
  </si>
  <si>
    <t>SRX1339224</t>
  </si>
  <si>
    <t>M-L5-preW</t>
  </si>
  <si>
    <t>muscle of 5th instar, pre-wandering</t>
  </si>
  <si>
    <t>SRX702711</t>
  </si>
  <si>
    <t>M-L5-preW-S</t>
  </si>
  <si>
    <t>SRX1339222</t>
  </si>
  <si>
    <t>M-L5-W</t>
  </si>
  <si>
    <t>muscle of 5thin instar, wandering stage</t>
  </si>
  <si>
    <t>SRX702712</t>
  </si>
  <si>
    <t>M-L5-W-S</t>
  </si>
  <si>
    <t>SRX1339219</t>
  </si>
  <si>
    <t>T-P-D3</t>
  </si>
  <si>
    <t>testis of pupa, day 3</t>
  </si>
  <si>
    <t>SRX702714</t>
  </si>
  <si>
    <t>T-P-D15~18</t>
  </si>
  <si>
    <t>testis of pupa, day 15 to 18</t>
  </si>
  <si>
    <t>SRX702715</t>
  </si>
  <si>
    <t>T-A-D1~3</t>
  </si>
  <si>
    <t>testis of adult, day 1 to 3</t>
  </si>
  <si>
    <t>SRX702716</t>
  </si>
  <si>
    <t>O-P-D15~18</t>
  </si>
  <si>
    <t>ovary of pupa, day 15 to 18</t>
  </si>
  <si>
    <t>SRX702717</t>
  </si>
  <si>
    <t>O-A-D1</t>
  </si>
  <si>
    <t>ovary of adult, day 1</t>
  </si>
  <si>
    <t>SRX702718</t>
  </si>
  <si>
    <t>H</t>
  </si>
  <si>
    <t>H-A-D1-F1-S</t>
  </si>
  <si>
    <t>head of female adult, day 1,replicate 1</t>
  </si>
  <si>
    <t>ERX341665</t>
  </si>
  <si>
    <t>H-A-D1-F2-S</t>
  </si>
  <si>
    <t>head of female adult, day 1,replicate 2</t>
  </si>
  <si>
    <t>ERX341659</t>
  </si>
  <si>
    <t>H-A-D1-F3-S</t>
  </si>
  <si>
    <t>head of female adult, day 1,replicate 3</t>
  </si>
  <si>
    <t>ERX341661</t>
  </si>
  <si>
    <t>H-A-D1-F4-S</t>
  </si>
  <si>
    <t>head of female adult, day 1,replicate 4</t>
  </si>
  <si>
    <t>ERX341660</t>
  </si>
  <si>
    <t>H-A-D1-M1-S</t>
  </si>
  <si>
    <t>head of male adult, day 1,replicate 1</t>
  </si>
  <si>
    <t>ERX341658</t>
  </si>
  <si>
    <t>H-A-D1-M2-S</t>
  </si>
  <si>
    <t>head of male adult, day 1,replicate 2</t>
  </si>
  <si>
    <t>ERX341664</t>
  </si>
  <si>
    <t>H-A-D1-M3-S</t>
  </si>
  <si>
    <t>head of male adult, day 1,replicate 3</t>
  </si>
  <si>
    <t>ERX341662</t>
  </si>
  <si>
    <t>H-A-D1-M4-S</t>
  </si>
  <si>
    <t>head of male adult, day 1,replicate 4</t>
  </si>
  <si>
    <t>ERX341663</t>
  </si>
  <si>
    <t>An</t>
  </si>
  <si>
    <t>An-L5-1-S</t>
  </si>
  <si>
    <t>antennae and Maxillae of 5th instar,replicate 1</t>
  </si>
  <si>
    <t>ERX1090055</t>
  </si>
  <si>
    <t>An-L5-2-S</t>
  </si>
  <si>
    <t>antennae and Maxillae of 5th instar,replicate 2</t>
  </si>
  <si>
    <t>ERX1090056</t>
  </si>
  <si>
    <t>An-L5-3-S</t>
  </si>
  <si>
    <t>antennae and Maxillae of 5th instar,replicate 3</t>
  </si>
  <si>
    <t>ERX1090057</t>
  </si>
  <si>
    <t>An-A-F1-S</t>
  </si>
  <si>
    <t>antennae of female adult,replicate 1</t>
  </si>
  <si>
    <t>ERX1090058</t>
  </si>
  <si>
    <t>An-A-F2-S</t>
  </si>
  <si>
    <t>antennae of female adult,replicate 2</t>
  </si>
  <si>
    <t>ERX1090059</t>
  </si>
  <si>
    <t>An-A-F3-S</t>
  </si>
  <si>
    <t>antennae of female adult,replicate 3</t>
  </si>
  <si>
    <t>ERX1090060</t>
  </si>
  <si>
    <t>An-A-M-S</t>
  </si>
  <si>
    <t>antennae of male adult</t>
  </si>
  <si>
    <t>ERX1090061</t>
  </si>
  <si>
    <t>lib_type</t>
  </si>
  <si>
    <r>
      <rPr>
        <b/>
        <sz val="11"/>
        <color theme="1"/>
        <rFont val="Calibri"/>
        <family val="2"/>
        <scheme val="minor"/>
      </rPr>
      <t>Supplementary Data 1:</t>
    </r>
    <r>
      <rPr>
        <sz val="11"/>
        <color theme="1"/>
        <rFont val="Calibri"/>
        <family val="2"/>
        <scheme val="minor"/>
      </rPr>
      <t xml:space="preserve"> Summary of RNA-seq data including library descriptions, accessions and alignment statistics for alignment to JHU_Msex_v1.0 and Msex_1.0</t>
    </r>
  </si>
  <si>
    <t>Library group</t>
  </si>
  <si>
    <t>percent reads aligned JHU_Msex_V1.0</t>
  </si>
  <si>
    <t>percent reads aligned Msex_1.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Monaco"/>
      <family val="2"/>
    </font>
  </fonts>
  <fills count="12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/>
    <xf numFmtId="0" fontId="1" fillId="2" borderId="0" xfId="0" applyNumberFormat="1" applyFont="1" applyFill="1" applyBorder="1" applyAlignment="1" applyProtection="1"/>
    <xf numFmtId="0" fontId="1" fillId="3" borderId="0" xfId="0" applyNumberFormat="1" applyFont="1" applyFill="1" applyBorder="1" applyAlignment="1" applyProtection="1"/>
    <xf numFmtId="0" fontId="1" fillId="4" borderId="0" xfId="0" applyNumberFormat="1" applyFont="1" applyFill="1" applyBorder="1" applyAlignment="1" applyProtection="1"/>
    <xf numFmtId="0" fontId="1" fillId="5" borderId="0" xfId="0" applyNumberFormat="1" applyFont="1" applyFill="1" applyBorder="1" applyAlignment="1" applyProtection="1"/>
    <xf numFmtId="0" fontId="1" fillId="6" borderId="0" xfId="0" applyNumberFormat="1" applyFont="1" applyFill="1" applyBorder="1" applyAlignment="1" applyProtection="1"/>
    <xf numFmtId="0" fontId="1" fillId="7" borderId="0" xfId="0" applyNumberFormat="1" applyFont="1" applyFill="1" applyBorder="1" applyAlignment="1" applyProtection="1"/>
    <xf numFmtId="0" fontId="1" fillId="8" borderId="0" xfId="0" applyNumberFormat="1" applyFont="1" applyFill="1" applyBorder="1" applyAlignment="1" applyProtection="1"/>
    <xf numFmtId="0" fontId="1" fillId="9" borderId="0" xfId="0" applyNumberFormat="1" applyFont="1" applyFill="1" applyBorder="1" applyAlignment="1" applyProtection="1"/>
    <xf numFmtId="0" fontId="1" fillId="10" borderId="0" xfId="0" applyNumberFormat="1" applyFont="1" applyFill="1" applyBorder="1" applyAlignment="1" applyProtection="1"/>
    <xf numFmtId="0" fontId="1" fillId="11" borderId="0" xfId="0" applyNumberFormat="1" applyFont="1" applyFill="1" applyBorder="1" applyAlignment="1" applyProtection="1"/>
    <xf numFmtId="0" fontId="2" fillId="0" borderId="0" xfId="0" applyFont="1"/>
    <xf numFmtId="2" fontId="3" fillId="0" borderId="0" xfId="0" applyNumberFormat="1" applyFont="1" applyAlignment="1">
      <alignment wrapText="1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0"/>
  <sheetViews>
    <sheetView tabSelected="1" topLeftCell="A49" workbookViewId="0">
      <selection activeCell="F70" sqref="F70:G70"/>
    </sheetView>
  </sheetViews>
  <sheetFormatPr defaultColWidth="8.81640625" defaultRowHeight="14.5"/>
  <cols>
    <col min="1" max="1" width="13.7265625" bestFit="1" customWidth="1"/>
    <col min="2" max="2" width="13" bestFit="1" customWidth="1"/>
    <col min="3" max="3" width="11.81640625" bestFit="1" customWidth="1"/>
    <col min="4" max="4" width="41" bestFit="1" customWidth="1"/>
    <col min="5" max="5" width="24.36328125" bestFit="1" customWidth="1"/>
    <col min="6" max="6" width="26.36328125" bestFit="1" customWidth="1"/>
    <col min="7" max="7" width="26.08984375" bestFit="1" customWidth="1"/>
    <col min="9" max="9" width="21.1796875" customWidth="1"/>
  </cols>
  <sheetData>
    <row r="1" spans="1:8">
      <c r="A1" t="s">
        <v>207</v>
      </c>
    </row>
    <row r="2" spans="1:8">
      <c r="A2" s="1" t="s">
        <v>0</v>
      </c>
      <c r="B2" s="1" t="s">
        <v>208</v>
      </c>
      <c r="C2" s="1" t="s">
        <v>1</v>
      </c>
      <c r="D2" s="1" t="s">
        <v>2</v>
      </c>
      <c r="E2" s="1" t="s">
        <v>3</v>
      </c>
      <c r="F2" s="1" t="s">
        <v>209</v>
      </c>
      <c r="G2" s="1" t="s">
        <v>210</v>
      </c>
      <c r="H2" s="1" t="s">
        <v>206</v>
      </c>
    </row>
    <row r="3" spans="1:8">
      <c r="A3" s="1">
        <v>1</v>
      </c>
      <c r="B3" s="1" t="s">
        <v>4</v>
      </c>
      <c r="C3" s="2" t="s">
        <v>5</v>
      </c>
      <c r="D3" s="1" t="s">
        <v>6</v>
      </c>
      <c r="E3" s="1" t="s">
        <v>7</v>
      </c>
      <c r="F3">
        <v>97.72</v>
      </c>
      <c r="G3">
        <v>90.04</v>
      </c>
      <c r="H3" t="s">
        <v>4</v>
      </c>
    </row>
    <row r="4" spans="1:8">
      <c r="A4" s="1">
        <v>2</v>
      </c>
      <c r="B4" s="1" t="s">
        <v>4</v>
      </c>
      <c r="C4" s="2" t="s">
        <v>8</v>
      </c>
      <c r="D4" s="1" t="s">
        <v>9</v>
      </c>
      <c r="E4" s="1" t="s">
        <v>10</v>
      </c>
      <c r="F4">
        <v>96.5</v>
      </c>
      <c r="G4">
        <v>88.08</v>
      </c>
      <c r="H4" t="s">
        <v>4</v>
      </c>
    </row>
    <row r="5" spans="1:8">
      <c r="A5" s="1">
        <v>3</v>
      </c>
      <c r="B5" s="1" t="s">
        <v>4</v>
      </c>
      <c r="C5" s="2" t="s">
        <v>11</v>
      </c>
      <c r="D5" s="1" t="s">
        <v>12</v>
      </c>
      <c r="E5" s="1" t="s">
        <v>13</v>
      </c>
      <c r="F5">
        <v>97.45</v>
      </c>
      <c r="G5">
        <v>89.58</v>
      </c>
      <c r="H5" t="s">
        <v>4</v>
      </c>
    </row>
    <row r="6" spans="1:8">
      <c r="A6" s="1">
        <v>4</v>
      </c>
      <c r="B6" s="1" t="s">
        <v>4</v>
      </c>
      <c r="C6" s="2" t="s">
        <v>14</v>
      </c>
      <c r="D6" s="1" t="s">
        <v>15</v>
      </c>
      <c r="E6" s="1" t="s">
        <v>16</v>
      </c>
      <c r="F6">
        <v>97.09</v>
      </c>
      <c r="G6">
        <v>84.59</v>
      </c>
      <c r="H6" t="s">
        <v>4</v>
      </c>
    </row>
    <row r="7" spans="1:8">
      <c r="A7" s="1">
        <v>5</v>
      </c>
      <c r="B7" s="1" t="s">
        <v>17</v>
      </c>
      <c r="C7" s="2" t="s">
        <v>18</v>
      </c>
      <c r="D7" s="1" t="s">
        <v>19</v>
      </c>
      <c r="E7" s="1" t="s">
        <v>20</v>
      </c>
      <c r="F7">
        <v>97.2</v>
      </c>
      <c r="G7">
        <v>94.78</v>
      </c>
      <c r="H7" t="s">
        <v>17</v>
      </c>
    </row>
    <row r="8" spans="1:8">
      <c r="A8" s="1">
        <v>6</v>
      </c>
      <c r="B8" s="1" t="s">
        <v>17</v>
      </c>
      <c r="C8" s="2" t="s">
        <v>21</v>
      </c>
      <c r="D8" s="1" t="s">
        <v>22</v>
      </c>
      <c r="E8" s="1" t="s">
        <v>23</v>
      </c>
      <c r="F8">
        <v>97.47</v>
      </c>
      <c r="G8">
        <v>94.93</v>
      </c>
      <c r="H8" t="s">
        <v>17</v>
      </c>
    </row>
    <row r="9" spans="1:8">
      <c r="A9" s="1">
        <v>7</v>
      </c>
      <c r="B9" s="1" t="s">
        <v>17</v>
      </c>
      <c r="C9" s="2" t="s">
        <v>24</v>
      </c>
      <c r="D9" s="1" t="s">
        <v>25</v>
      </c>
      <c r="E9" s="1" t="s">
        <v>26</v>
      </c>
      <c r="F9">
        <v>97.57</v>
      </c>
      <c r="G9">
        <v>94.94</v>
      </c>
      <c r="H9" t="s">
        <v>17</v>
      </c>
    </row>
    <row r="10" spans="1:8">
      <c r="A10" s="1">
        <v>8</v>
      </c>
      <c r="B10" s="1" t="s">
        <v>4</v>
      </c>
      <c r="C10" s="2" t="s">
        <v>27</v>
      </c>
      <c r="D10" s="1" t="s">
        <v>28</v>
      </c>
      <c r="E10" s="1" t="s">
        <v>29</v>
      </c>
      <c r="F10">
        <v>98.21</v>
      </c>
      <c r="G10">
        <v>77.81</v>
      </c>
      <c r="H10" t="s">
        <v>4</v>
      </c>
    </row>
    <row r="11" spans="1:8">
      <c r="A11" s="1">
        <v>9</v>
      </c>
      <c r="B11" s="1" t="s">
        <v>4</v>
      </c>
      <c r="C11" s="2" t="s">
        <v>30</v>
      </c>
      <c r="D11" s="1" t="s">
        <v>31</v>
      </c>
      <c r="E11" s="1" t="s">
        <v>32</v>
      </c>
      <c r="F11">
        <v>98.6</v>
      </c>
      <c r="G11">
        <v>86.45</v>
      </c>
      <c r="H11" t="s">
        <v>4</v>
      </c>
    </row>
    <row r="12" spans="1:8">
      <c r="A12" s="1">
        <v>10</v>
      </c>
      <c r="B12" s="1" t="s">
        <v>4</v>
      </c>
      <c r="C12" s="2" t="s">
        <v>33</v>
      </c>
      <c r="D12" s="1" t="s">
        <v>34</v>
      </c>
      <c r="E12" s="1" t="s">
        <v>35</v>
      </c>
      <c r="F12">
        <v>98.45</v>
      </c>
      <c r="G12">
        <v>77.709999999999994</v>
      </c>
      <c r="H12" t="s">
        <v>4</v>
      </c>
    </row>
    <row r="13" spans="1:8">
      <c r="A13" s="1">
        <v>11</v>
      </c>
      <c r="B13" s="1" t="s">
        <v>4</v>
      </c>
      <c r="C13" s="2" t="s">
        <v>36</v>
      </c>
      <c r="D13" s="1" t="s">
        <v>37</v>
      </c>
      <c r="E13" s="1" t="s">
        <v>38</v>
      </c>
      <c r="F13">
        <v>98.53</v>
      </c>
      <c r="G13">
        <v>63.46</v>
      </c>
      <c r="H13" t="s">
        <v>4</v>
      </c>
    </row>
    <row r="14" spans="1:8">
      <c r="A14" s="1">
        <v>12</v>
      </c>
      <c r="B14" s="1" t="s">
        <v>4</v>
      </c>
      <c r="C14" s="3" t="s">
        <v>39</v>
      </c>
      <c r="D14" s="1" t="s">
        <v>40</v>
      </c>
      <c r="E14" s="1" t="s">
        <v>41</v>
      </c>
      <c r="F14">
        <v>98.04</v>
      </c>
      <c r="G14">
        <v>85.67</v>
      </c>
      <c r="H14" t="s">
        <v>4</v>
      </c>
    </row>
    <row r="15" spans="1:8">
      <c r="A15" s="1">
        <v>13</v>
      </c>
      <c r="B15" s="1" t="s">
        <v>4</v>
      </c>
      <c r="C15" s="3" t="s">
        <v>42</v>
      </c>
      <c r="D15" s="1" t="s">
        <v>43</v>
      </c>
      <c r="E15" s="1" t="s">
        <v>44</v>
      </c>
      <c r="F15">
        <v>96.27</v>
      </c>
      <c r="G15">
        <v>85.34</v>
      </c>
      <c r="H15" t="s">
        <v>4</v>
      </c>
    </row>
    <row r="16" spans="1:8">
      <c r="A16" s="1">
        <v>14</v>
      </c>
      <c r="B16" s="1" t="s">
        <v>4</v>
      </c>
      <c r="C16" s="3" t="s">
        <v>45</v>
      </c>
      <c r="D16" s="1" t="s">
        <v>46</v>
      </c>
      <c r="E16" s="1" t="s">
        <v>47</v>
      </c>
      <c r="F16">
        <v>98.6</v>
      </c>
      <c r="G16">
        <v>90.62</v>
      </c>
      <c r="H16" t="s">
        <v>4</v>
      </c>
    </row>
    <row r="17" spans="1:8">
      <c r="A17" s="1">
        <v>15</v>
      </c>
      <c r="B17" s="1" t="s">
        <v>4</v>
      </c>
      <c r="C17" s="3" t="s">
        <v>48</v>
      </c>
      <c r="D17" s="1" t="s">
        <v>49</v>
      </c>
      <c r="E17" s="1" t="s">
        <v>50</v>
      </c>
      <c r="F17">
        <v>98.13</v>
      </c>
      <c r="G17">
        <v>86.23</v>
      </c>
      <c r="H17" t="s">
        <v>4</v>
      </c>
    </row>
    <row r="18" spans="1:8">
      <c r="A18" s="1">
        <v>16</v>
      </c>
      <c r="B18" s="1" t="s">
        <v>17</v>
      </c>
      <c r="C18" s="3" t="s">
        <v>51</v>
      </c>
      <c r="D18" s="1" t="s">
        <v>52</v>
      </c>
      <c r="E18" s="1" t="s">
        <v>53</v>
      </c>
      <c r="F18">
        <v>95.94</v>
      </c>
      <c r="G18">
        <v>91.07</v>
      </c>
      <c r="H18" t="s">
        <v>17</v>
      </c>
    </row>
    <row r="19" spans="1:8">
      <c r="A19" s="1">
        <v>17</v>
      </c>
      <c r="B19" s="1" t="s">
        <v>4</v>
      </c>
      <c r="C19" s="3" t="s">
        <v>54</v>
      </c>
      <c r="D19" s="1" t="s">
        <v>55</v>
      </c>
      <c r="E19" s="1" t="s">
        <v>56</v>
      </c>
      <c r="F19">
        <v>94.77</v>
      </c>
      <c r="G19">
        <v>86.38</v>
      </c>
      <c r="H19" t="s">
        <v>4</v>
      </c>
    </row>
    <row r="20" spans="1:8">
      <c r="A20" s="1">
        <v>18</v>
      </c>
      <c r="B20" s="1" t="s">
        <v>4</v>
      </c>
      <c r="C20" s="3" t="s">
        <v>57</v>
      </c>
      <c r="D20" s="1" t="s">
        <v>58</v>
      </c>
      <c r="E20" s="1" t="s">
        <v>59</v>
      </c>
      <c r="F20">
        <v>96.5</v>
      </c>
      <c r="G20">
        <v>83.65</v>
      </c>
      <c r="H20" t="s">
        <v>4</v>
      </c>
    </row>
    <row r="21" spans="1:8">
      <c r="A21" s="1">
        <v>19</v>
      </c>
      <c r="B21" s="1" t="s">
        <v>4</v>
      </c>
      <c r="C21" s="3" t="s">
        <v>60</v>
      </c>
      <c r="D21" s="1" t="s">
        <v>61</v>
      </c>
      <c r="E21" s="1" t="s">
        <v>62</v>
      </c>
      <c r="F21">
        <v>87.92</v>
      </c>
      <c r="G21">
        <v>77.81</v>
      </c>
      <c r="H21" t="s">
        <v>4</v>
      </c>
    </row>
    <row r="22" spans="1:8">
      <c r="A22" s="1">
        <v>20</v>
      </c>
      <c r="B22" s="1" t="s">
        <v>17</v>
      </c>
      <c r="C22" s="4" t="s">
        <v>63</v>
      </c>
      <c r="D22" s="1" t="s">
        <v>64</v>
      </c>
      <c r="E22" s="1" t="s">
        <v>65</v>
      </c>
      <c r="F22">
        <v>97.57</v>
      </c>
      <c r="G22">
        <v>93.39</v>
      </c>
      <c r="H22" t="s">
        <v>17</v>
      </c>
    </row>
    <row r="23" spans="1:8">
      <c r="A23" s="1">
        <v>21</v>
      </c>
      <c r="B23" s="1" t="s">
        <v>17</v>
      </c>
      <c r="C23" s="4" t="s">
        <v>66</v>
      </c>
      <c r="D23" s="1" t="s">
        <v>67</v>
      </c>
      <c r="E23" s="1" t="s">
        <v>68</v>
      </c>
      <c r="F23">
        <v>97.67</v>
      </c>
      <c r="G23">
        <v>94.27</v>
      </c>
      <c r="H23" t="s">
        <v>17</v>
      </c>
    </row>
    <row r="24" spans="1:8">
      <c r="A24" s="1">
        <v>22</v>
      </c>
      <c r="B24" s="1" t="s">
        <v>17</v>
      </c>
      <c r="C24" s="4" t="s">
        <v>69</v>
      </c>
      <c r="D24" s="1" t="s">
        <v>70</v>
      </c>
      <c r="E24" s="1" t="s">
        <v>71</v>
      </c>
      <c r="F24">
        <v>97.19</v>
      </c>
      <c r="G24">
        <v>93.08</v>
      </c>
      <c r="H24" t="s">
        <v>17</v>
      </c>
    </row>
    <row r="25" spans="1:8">
      <c r="A25" s="1">
        <v>23</v>
      </c>
      <c r="B25" s="1" t="s">
        <v>17</v>
      </c>
      <c r="C25" s="4" t="s">
        <v>72</v>
      </c>
      <c r="D25" s="1" t="s">
        <v>73</v>
      </c>
      <c r="E25" s="1" t="s">
        <v>74</v>
      </c>
      <c r="F25">
        <v>97.98</v>
      </c>
      <c r="G25">
        <v>93.35</v>
      </c>
      <c r="H25" t="s">
        <v>17</v>
      </c>
    </row>
    <row r="26" spans="1:8">
      <c r="A26" s="1">
        <v>24</v>
      </c>
      <c r="B26" s="1" t="s">
        <v>17</v>
      </c>
      <c r="C26" s="4" t="s">
        <v>75</v>
      </c>
      <c r="D26" s="1" t="s">
        <v>76</v>
      </c>
      <c r="E26" s="1" t="s">
        <v>77</v>
      </c>
      <c r="F26">
        <v>97.77</v>
      </c>
      <c r="G26">
        <v>94.43</v>
      </c>
      <c r="H26" t="s">
        <v>17</v>
      </c>
    </row>
    <row r="27" spans="1:8">
      <c r="A27" s="1">
        <v>25</v>
      </c>
      <c r="B27" s="1" t="s">
        <v>4</v>
      </c>
      <c r="C27" s="5" t="s">
        <v>78</v>
      </c>
      <c r="D27" s="1" t="s">
        <v>79</v>
      </c>
      <c r="E27" s="1" t="s">
        <v>80</v>
      </c>
      <c r="F27">
        <v>97.49</v>
      </c>
      <c r="G27">
        <v>93.48</v>
      </c>
      <c r="H27" t="s">
        <v>4</v>
      </c>
    </row>
    <row r="28" spans="1:8">
      <c r="A28" s="1">
        <v>26</v>
      </c>
      <c r="B28" s="1" t="s">
        <v>17</v>
      </c>
      <c r="C28" s="5" t="s">
        <v>81</v>
      </c>
      <c r="D28" s="1" t="s">
        <v>82</v>
      </c>
      <c r="E28" s="1" t="s">
        <v>83</v>
      </c>
      <c r="F28">
        <v>91.41</v>
      </c>
      <c r="G28">
        <v>87.14</v>
      </c>
      <c r="H28" t="s">
        <v>17</v>
      </c>
    </row>
    <row r="29" spans="1:8">
      <c r="A29" s="1">
        <v>27</v>
      </c>
      <c r="B29" s="1" t="s">
        <v>4</v>
      </c>
      <c r="C29" s="5" t="s">
        <v>84</v>
      </c>
      <c r="D29" s="1" t="s">
        <v>85</v>
      </c>
      <c r="E29" s="1" t="s">
        <v>86</v>
      </c>
      <c r="F29">
        <v>97.87</v>
      </c>
      <c r="G29">
        <v>89.75</v>
      </c>
      <c r="H29" t="s">
        <v>4</v>
      </c>
    </row>
    <row r="30" spans="1:8">
      <c r="A30" s="1">
        <v>28</v>
      </c>
      <c r="B30" s="1" t="s">
        <v>17</v>
      </c>
      <c r="C30" s="5" t="s">
        <v>87</v>
      </c>
      <c r="D30" s="1" t="s">
        <v>88</v>
      </c>
      <c r="E30" s="1" t="s">
        <v>89</v>
      </c>
      <c r="F30">
        <v>95.34</v>
      </c>
      <c r="G30">
        <v>90.55</v>
      </c>
      <c r="H30" t="s">
        <v>17</v>
      </c>
    </row>
    <row r="31" spans="1:8">
      <c r="A31" s="1">
        <v>29</v>
      </c>
      <c r="B31" s="1" t="s">
        <v>17</v>
      </c>
      <c r="C31" s="5" t="s">
        <v>90</v>
      </c>
      <c r="D31" s="1" t="s">
        <v>91</v>
      </c>
      <c r="E31" s="1" t="s">
        <v>92</v>
      </c>
      <c r="F31">
        <v>95.08</v>
      </c>
      <c r="G31">
        <v>91.47</v>
      </c>
      <c r="H31" t="s">
        <v>17</v>
      </c>
    </row>
    <row r="32" spans="1:8">
      <c r="A32" s="1">
        <v>30</v>
      </c>
      <c r="B32" s="1" t="s">
        <v>17</v>
      </c>
      <c r="C32" s="5" t="s">
        <v>93</v>
      </c>
      <c r="D32" s="1" t="s">
        <v>94</v>
      </c>
      <c r="E32" s="1" t="s">
        <v>95</v>
      </c>
      <c r="F32">
        <v>94.88</v>
      </c>
      <c r="G32">
        <v>90.85</v>
      </c>
      <c r="H32" t="s">
        <v>17</v>
      </c>
    </row>
    <row r="33" spans="1:8">
      <c r="A33" s="1">
        <v>31</v>
      </c>
      <c r="B33" s="1" t="s">
        <v>17</v>
      </c>
      <c r="C33" s="5" t="s">
        <v>96</v>
      </c>
      <c r="D33" s="1" t="s">
        <v>97</v>
      </c>
      <c r="E33" s="1" t="s">
        <v>98</v>
      </c>
      <c r="F33">
        <v>94.98</v>
      </c>
      <c r="G33">
        <v>90.49</v>
      </c>
      <c r="H33" t="s">
        <v>17</v>
      </c>
    </row>
    <row r="34" spans="1:8">
      <c r="A34" s="1">
        <v>32</v>
      </c>
      <c r="B34" s="1" t="s">
        <v>17</v>
      </c>
      <c r="C34" s="5" t="s">
        <v>99</v>
      </c>
      <c r="D34" s="1" t="s">
        <v>100</v>
      </c>
      <c r="E34" s="1" t="s">
        <v>101</v>
      </c>
      <c r="F34">
        <v>95.62</v>
      </c>
      <c r="G34">
        <v>91.24</v>
      </c>
      <c r="H34" t="s">
        <v>17</v>
      </c>
    </row>
    <row r="35" spans="1:8">
      <c r="A35" s="1">
        <v>33</v>
      </c>
      <c r="B35" s="1" t="s">
        <v>17</v>
      </c>
      <c r="C35" s="5" t="s">
        <v>102</v>
      </c>
      <c r="D35" s="1" t="s">
        <v>103</v>
      </c>
      <c r="E35" s="1" t="s">
        <v>104</v>
      </c>
      <c r="F35">
        <v>92.28</v>
      </c>
      <c r="G35">
        <v>86.23</v>
      </c>
      <c r="H35" t="s">
        <v>17</v>
      </c>
    </row>
    <row r="36" spans="1:8">
      <c r="A36" s="1">
        <v>34</v>
      </c>
      <c r="B36" s="1" t="s">
        <v>4</v>
      </c>
      <c r="C36" s="5" t="s">
        <v>105</v>
      </c>
      <c r="D36" s="1" t="s">
        <v>103</v>
      </c>
      <c r="E36" s="1" t="s">
        <v>106</v>
      </c>
      <c r="F36">
        <v>97.93</v>
      </c>
      <c r="G36">
        <v>85.84</v>
      </c>
      <c r="H36" t="s">
        <v>4</v>
      </c>
    </row>
    <row r="37" spans="1:8">
      <c r="A37" s="1">
        <v>35</v>
      </c>
      <c r="B37" s="1" t="s">
        <v>4</v>
      </c>
      <c r="C37" s="5" t="s">
        <v>107</v>
      </c>
      <c r="D37" s="1" t="s">
        <v>108</v>
      </c>
      <c r="E37" s="1" t="s">
        <v>109</v>
      </c>
      <c r="F37">
        <v>97.7</v>
      </c>
      <c r="G37">
        <v>85.32</v>
      </c>
      <c r="H37" t="s">
        <v>4</v>
      </c>
    </row>
    <row r="38" spans="1:8">
      <c r="A38" s="1">
        <v>36</v>
      </c>
      <c r="B38" s="1" t="s">
        <v>4</v>
      </c>
      <c r="C38" s="5" t="s">
        <v>110</v>
      </c>
      <c r="D38" s="1" t="s">
        <v>111</v>
      </c>
      <c r="E38" s="1" t="s">
        <v>112</v>
      </c>
      <c r="F38">
        <v>98.14</v>
      </c>
      <c r="G38">
        <v>80.989999999999995</v>
      </c>
      <c r="H38" t="s">
        <v>4</v>
      </c>
    </row>
    <row r="39" spans="1:8">
      <c r="A39" s="1">
        <v>37</v>
      </c>
      <c r="B39" s="1" t="s">
        <v>4</v>
      </c>
      <c r="C39" s="5" t="s">
        <v>113</v>
      </c>
      <c r="D39" s="1" t="s">
        <v>114</v>
      </c>
      <c r="E39" s="1" t="s">
        <v>115</v>
      </c>
      <c r="F39">
        <v>97.37</v>
      </c>
      <c r="G39">
        <v>88</v>
      </c>
      <c r="H39" t="s">
        <v>4</v>
      </c>
    </row>
    <row r="40" spans="1:8">
      <c r="A40" s="1">
        <v>38</v>
      </c>
      <c r="B40" s="1" t="s">
        <v>4</v>
      </c>
      <c r="C40" s="6" t="s">
        <v>116</v>
      </c>
      <c r="D40" s="1" t="s">
        <v>117</v>
      </c>
      <c r="E40" s="1" t="s">
        <v>118</v>
      </c>
      <c r="F40">
        <v>98.1</v>
      </c>
      <c r="G40">
        <v>89.18</v>
      </c>
      <c r="H40" t="s">
        <v>4</v>
      </c>
    </row>
    <row r="41" spans="1:8">
      <c r="A41" s="1">
        <v>39</v>
      </c>
      <c r="B41" s="1" t="s">
        <v>4</v>
      </c>
      <c r="C41" s="6" t="s">
        <v>119</v>
      </c>
      <c r="D41" s="1" t="s">
        <v>120</v>
      </c>
      <c r="E41" s="1" t="s">
        <v>121</v>
      </c>
      <c r="F41">
        <v>98.25</v>
      </c>
      <c r="G41">
        <v>80.38</v>
      </c>
      <c r="H41" t="s">
        <v>4</v>
      </c>
    </row>
    <row r="42" spans="1:8">
      <c r="A42" s="1">
        <v>40</v>
      </c>
      <c r="B42" s="1" t="s">
        <v>4</v>
      </c>
      <c r="C42" s="6" t="s">
        <v>122</v>
      </c>
      <c r="D42" s="1" t="s">
        <v>123</v>
      </c>
      <c r="E42" s="1" t="s">
        <v>124</v>
      </c>
      <c r="F42">
        <v>98.5</v>
      </c>
      <c r="G42">
        <v>83.1</v>
      </c>
      <c r="H42" t="s">
        <v>4</v>
      </c>
    </row>
    <row r="43" spans="1:8">
      <c r="A43" s="1">
        <v>41</v>
      </c>
      <c r="B43" s="1" t="s">
        <v>4</v>
      </c>
      <c r="C43" s="7" t="s">
        <v>125</v>
      </c>
      <c r="D43" s="1" t="s">
        <v>126</v>
      </c>
      <c r="E43" s="1" t="s">
        <v>127</v>
      </c>
      <c r="F43">
        <v>98.16</v>
      </c>
      <c r="G43">
        <v>85.58</v>
      </c>
      <c r="H43" t="s">
        <v>4</v>
      </c>
    </row>
    <row r="44" spans="1:8">
      <c r="A44" s="1">
        <v>42</v>
      </c>
      <c r="B44" s="1" t="s">
        <v>4</v>
      </c>
      <c r="C44" s="7" t="s">
        <v>128</v>
      </c>
      <c r="D44" s="1" t="s">
        <v>129</v>
      </c>
      <c r="E44" s="1" t="s">
        <v>130</v>
      </c>
      <c r="F44">
        <v>98.41</v>
      </c>
      <c r="G44">
        <v>83.8</v>
      </c>
      <c r="H44" t="s">
        <v>4</v>
      </c>
    </row>
    <row r="45" spans="1:8">
      <c r="A45" s="1">
        <v>43</v>
      </c>
      <c r="B45" s="1" t="s">
        <v>17</v>
      </c>
      <c r="C45" s="7" t="s">
        <v>131</v>
      </c>
      <c r="D45" s="1" t="s">
        <v>132</v>
      </c>
      <c r="E45" s="1" t="s">
        <v>133</v>
      </c>
      <c r="F45">
        <v>96.27</v>
      </c>
      <c r="G45">
        <v>93.47</v>
      </c>
      <c r="H45" t="s">
        <v>17</v>
      </c>
    </row>
    <row r="46" spans="1:8">
      <c r="A46" s="1">
        <v>44</v>
      </c>
      <c r="B46" s="1" t="s">
        <v>4</v>
      </c>
      <c r="C46" s="7" t="s">
        <v>134</v>
      </c>
      <c r="D46" s="1" t="s">
        <v>135</v>
      </c>
      <c r="E46" s="1" t="s">
        <v>136</v>
      </c>
      <c r="F46">
        <v>95.08</v>
      </c>
      <c r="G46">
        <v>80.55</v>
      </c>
      <c r="H46" t="s">
        <v>4</v>
      </c>
    </row>
    <row r="47" spans="1:8">
      <c r="A47" s="1">
        <v>45</v>
      </c>
      <c r="B47" s="1" t="s">
        <v>17</v>
      </c>
      <c r="C47" s="7" t="s">
        <v>137</v>
      </c>
      <c r="D47" s="1" t="s">
        <v>135</v>
      </c>
      <c r="E47" s="1" t="s">
        <v>138</v>
      </c>
      <c r="F47">
        <v>98</v>
      </c>
      <c r="G47">
        <v>95.81</v>
      </c>
      <c r="H47" t="s">
        <v>17</v>
      </c>
    </row>
    <row r="48" spans="1:8">
      <c r="A48" s="1">
        <v>46</v>
      </c>
      <c r="B48" s="1" t="s">
        <v>4</v>
      </c>
      <c r="C48" s="7" t="s">
        <v>139</v>
      </c>
      <c r="D48" s="1" t="s">
        <v>140</v>
      </c>
      <c r="E48" s="1" t="s">
        <v>141</v>
      </c>
      <c r="F48">
        <v>98.41</v>
      </c>
      <c r="G48">
        <v>87.01</v>
      </c>
      <c r="H48" t="s">
        <v>4</v>
      </c>
    </row>
    <row r="49" spans="1:8">
      <c r="A49" s="1">
        <v>47</v>
      </c>
      <c r="B49" s="1" t="s">
        <v>17</v>
      </c>
      <c r="C49" s="7" t="s">
        <v>142</v>
      </c>
      <c r="D49" s="1" t="s">
        <v>140</v>
      </c>
      <c r="E49" s="1" t="s">
        <v>143</v>
      </c>
      <c r="F49">
        <v>97.52</v>
      </c>
      <c r="G49">
        <v>95.25</v>
      </c>
      <c r="H49" t="s">
        <v>17</v>
      </c>
    </row>
    <row r="50" spans="1:8">
      <c r="A50" s="1">
        <v>48</v>
      </c>
      <c r="B50" s="1" t="s">
        <v>4</v>
      </c>
      <c r="C50" s="8" t="s">
        <v>144</v>
      </c>
      <c r="D50" s="1" t="s">
        <v>145</v>
      </c>
      <c r="E50" s="1" t="s">
        <v>146</v>
      </c>
      <c r="F50">
        <v>97.05</v>
      </c>
      <c r="G50">
        <v>91.67</v>
      </c>
      <c r="H50" t="s">
        <v>4</v>
      </c>
    </row>
    <row r="51" spans="1:8">
      <c r="A51" s="1">
        <v>49</v>
      </c>
      <c r="B51" s="1" t="s">
        <v>4</v>
      </c>
      <c r="C51" s="8" t="s">
        <v>147</v>
      </c>
      <c r="D51" s="1" t="s">
        <v>148</v>
      </c>
      <c r="E51" s="1" t="s">
        <v>149</v>
      </c>
      <c r="F51">
        <v>97.48</v>
      </c>
      <c r="G51">
        <v>90.25</v>
      </c>
      <c r="H51" t="s">
        <v>4</v>
      </c>
    </row>
    <row r="52" spans="1:8">
      <c r="A52" s="1">
        <v>50</v>
      </c>
      <c r="B52" s="1" t="s">
        <v>4</v>
      </c>
      <c r="C52" s="8" t="s">
        <v>150</v>
      </c>
      <c r="D52" s="1" t="s">
        <v>151</v>
      </c>
      <c r="E52" s="1" t="s">
        <v>152</v>
      </c>
      <c r="F52">
        <v>97.43</v>
      </c>
      <c r="G52">
        <v>91.47</v>
      </c>
      <c r="H52" t="s">
        <v>4</v>
      </c>
    </row>
    <row r="53" spans="1:8">
      <c r="A53" s="1">
        <v>51</v>
      </c>
      <c r="B53" s="1" t="s">
        <v>4</v>
      </c>
      <c r="C53" s="9" t="s">
        <v>153</v>
      </c>
      <c r="D53" s="1" t="s">
        <v>154</v>
      </c>
      <c r="E53" s="1" t="s">
        <v>155</v>
      </c>
      <c r="F53">
        <v>97.89</v>
      </c>
      <c r="G53">
        <v>90.73</v>
      </c>
      <c r="H53" t="s">
        <v>4</v>
      </c>
    </row>
    <row r="54" spans="1:8">
      <c r="A54" s="1">
        <v>52</v>
      </c>
      <c r="B54" s="1" t="s">
        <v>4</v>
      </c>
      <c r="C54" s="9" t="s">
        <v>156</v>
      </c>
      <c r="D54" s="1" t="s">
        <v>157</v>
      </c>
      <c r="E54" s="1" t="s">
        <v>158</v>
      </c>
      <c r="F54">
        <v>98.15</v>
      </c>
      <c r="G54">
        <v>88.29</v>
      </c>
      <c r="H54" t="s">
        <v>4</v>
      </c>
    </row>
    <row r="55" spans="1:8">
      <c r="A55" s="1">
        <v>53</v>
      </c>
      <c r="B55" s="1" t="s">
        <v>159</v>
      </c>
      <c r="C55" s="10" t="s">
        <v>160</v>
      </c>
      <c r="D55" s="1" t="s">
        <v>161</v>
      </c>
      <c r="E55" s="1" t="s">
        <v>162</v>
      </c>
      <c r="F55">
        <v>95.89</v>
      </c>
      <c r="G55">
        <v>90.58</v>
      </c>
      <c r="H55" t="s">
        <v>17</v>
      </c>
    </row>
    <row r="56" spans="1:8">
      <c r="A56" s="1">
        <v>54</v>
      </c>
      <c r="B56" s="1" t="s">
        <v>159</v>
      </c>
      <c r="C56" s="10" t="s">
        <v>163</v>
      </c>
      <c r="D56" s="1" t="s">
        <v>164</v>
      </c>
      <c r="E56" s="1" t="s">
        <v>165</v>
      </c>
      <c r="F56">
        <v>96.35</v>
      </c>
      <c r="G56">
        <v>91.53</v>
      </c>
      <c r="H56" t="s">
        <v>17</v>
      </c>
    </row>
    <row r="57" spans="1:8">
      <c r="A57" s="1">
        <v>55</v>
      </c>
      <c r="B57" s="1" t="s">
        <v>159</v>
      </c>
      <c r="C57" s="10" t="s">
        <v>166</v>
      </c>
      <c r="D57" s="1" t="s">
        <v>167</v>
      </c>
      <c r="E57" s="1" t="s">
        <v>168</v>
      </c>
      <c r="F57">
        <v>95.43</v>
      </c>
      <c r="G57">
        <v>90.12</v>
      </c>
      <c r="H57" t="s">
        <v>17</v>
      </c>
    </row>
    <row r="58" spans="1:8">
      <c r="A58" s="1">
        <v>56</v>
      </c>
      <c r="B58" s="1" t="s">
        <v>159</v>
      </c>
      <c r="C58" s="10" t="s">
        <v>169</v>
      </c>
      <c r="D58" s="1" t="s">
        <v>170</v>
      </c>
      <c r="E58" s="1" t="s">
        <v>171</v>
      </c>
      <c r="F58">
        <v>95.73</v>
      </c>
      <c r="G58">
        <v>91.19</v>
      </c>
      <c r="H58" t="s">
        <v>17</v>
      </c>
    </row>
    <row r="59" spans="1:8">
      <c r="A59" s="1">
        <v>57</v>
      </c>
      <c r="B59" s="1" t="s">
        <v>159</v>
      </c>
      <c r="C59" s="10" t="s">
        <v>172</v>
      </c>
      <c r="D59" s="1" t="s">
        <v>173</v>
      </c>
      <c r="E59" s="1" t="s">
        <v>174</v>
      </c>
      <c r="F59">
        <v>95.73</v>
      </c>
      <c r="G59">
        <v>90.87</v>
      </c>
      <c r="H59" t="s">
        <v>17</v>
      </c>
    </row>
    <row r="60" spans="1:8">
      <c r="A60" s="1">
        <v>58</v>
      </c>
      <c r="B60" s="1" t="s">
        <v>159</v>
      </c>
      <c r="C60" s="10" t="s">
        <v>175</v>
      </c>
      <c r="D60" s="1" t="s">
        <v>176</v>
      </c>
      <c r="E60" s="1" t="s">
        <v>177</v>
      </c>
      <c r="F60">
        <v>95.58</v>
      </c>
      <c r="G60">
        <v>90.89</v>
      </c>
      <c r="H60" t="s">
        <v>17</v>
      </c>
    </row>
    <row r="61" spans="1:8">
      <c r="A61" s="1">
        <v>59</v>
      </c>
      <c r="B61" s="1" t="s">
        <v>159</v>
      </c>
      <c r="C61" s="10" t="s">
        <v>178</v>
      </c>
      <c r="D61" s="1" t="s">
        <v>179</v>
      </c>
      <c r="E61" s="1" t="s">
        <v>180</v>
      </c>
      <c r="F61">
        <v>95.38</v>
      </c>
      <c r="G61">
        <v>90.41</v>
      </c>
      <c r="H61" t="s">
        <v>17</v>
      </c>
    </row>
    <row r="62" spans="1:8">
      <c r="A62" s="1">
        <v>60</v>
      </c>
      <c r="B62" s="1" t="s">
        <v>159</v>
      </c>
      <c r="C62" s="10" t="s">
        <v>181</v>
      </c>
      <c r="D62" s="1" t="s">
        <v>182</v>
      </c>
      <c r="E62" s="1" t="s">
        <v>183</v>
      </c>
      <c r="F62">
        <v>94.98</v>
      </c>
      <c r="G62">
        <v>89.24</v>
      </c>
      <c r="H62" t="s">
        <v>17</v>
      </c>
    </row>
    <row r="63" spans="1:8">
      <c r="A63" s="1">
        <v>61</v>
      </c>
      <c r="B63" s="1" t="s">
        <v>184</v>
      </c>
      <c r="C63" s="11" t="s">
        <v>185</v>
      </c>
      <c r="D63" s="1" t="s">
        <v>186</v>
      </c>
      <c r="E63" s="1" t="s">
        <v>187</v>
      </c>
      <c r="F63">
        <v>95.04</v>
      </c>
      <c r="G63">
        <v>92.22</v>
      </c>
      <c r="H63" t="s">
        <v>17</v>
      </c>
    </row>
    <row r="64" spans="1:8">
      <c r="A64" s="1">
        <v>62</v>
      </c>
      <c r="B64" s="1" t="s">
        <v>184</v>
      </c>
      <c r="C64" s="11" t="s">
        <v>188</v>
      </c>
      <c r="D64" s="1" t="s">
        <v>189</v>
      </c>
      <c r="E64" s="1" t="s">
        <v>190</v>
      </c>
      <c r="F64">
        <v>95.28</v>
      </c>
      <c r="G64">
        <v>92.32</v>
      </c>
      <c r="H64" t="s">
        <v>17</v>
      </c>
    </row>
    <row r="65" spans="1:8">
      <c r="A65" s="1">
        <v>63</v>
      </c>
      <c r="B65" s="1" t="s">
        <v>184</v>
      </c>
      <c r="C65" s="11" t="s">
        <v>191</v>
      </c>
      <c r="D65" s="1" t="s">
        <v>192</v>
      </c>
      <c r="E65" s="1" t="s">
        <v>193</v>
      </c>
      <c r="F65">
        <v>89.24</v>
      </c>
      <c r="G65">
        <v>85.75</v>
      </c>
      <c r="H65" t="s">
        <v>17</v>
      </c>
    </row>
    <row r="66" spans="1:8">
      <c r="A66" s="1">
        <v>64</v>
      </c>
      <c r="B66" s="1" t="s">
        <v>184</v>
      </c>
      <c r="C66" s="11" t="s">
        <v>194</v>
      </c>
      <c r="D66" s="1" t="s">
        <v>195</v>
      </c>
      <c r="E66" s="1" t="s">
        <v>196</v>
      </c>
      <c r="F66">
        <v>92.05</v>
      </c>
      <c r="G66">
        <v>87.85</v>
      </c>
      <c r="H66" t="s">
        <v>17</v>
      </c>
    </row>
    <row r="67" spans="1:8">
      <c r="A67" s="1">
        <v>65</v>
      </c>
      <c r="B67" s="1" t="s">
        <v>184</v>
      </c>
      <c r="C67" s="11" t="s">
        <v>197</v>
      </c>
      <c r="D67" s="1" t="s">
        <v>198</v>
      </c>
      <c r="E67" s="1" t="s">
        <v>199</v>
      </c>
      <c r="F67">
        <v>91.73</v>
      </c>
      <c r="G67">
        <v>87.24</v>
      </c>
      <c r="H67" t="s">
        <v>17</v>
      </c>
    </row>
    <row r="68" spans="1:8">
      <c r="A68" s="1">
        <v>66</v>
      </c>
      <c r="B68" s="1" t="s">
        <v>184</v>
      </c>
      <c r="C68" s="11" t="s">
        <v>200</v>
      </c>
      <c r="D68" s="1" t="s">
        <v>201</v>
      </c>
      <c r="E68" s="1" t="s">
        <v>202</v>
      </c>
      <c r="F68">
        <v>87.78</v>
      </c>
      <c r="G68">
        <v>83.32</v>
      </c>
      <c r="H68" t="s">
        <v>17</v>
      </c>
    </row>
    <row r="69" spans="1:8">
      <c r="A69" s="1">
        <v>67</v>
      </c>
      <c r="B69" s="1" t="s">
        <v>184</v>
      </c>
      <c r="C69" s="11" t="s">
        <v>203</v>
      </c>
      <c r="D69" s="1" t="s">
        <v>204</v>
      </c>
      <c r="E69" s="1" t="s">
        <v>205</v>
      </c>
      <c r="F69">
        <v>86.49</v>
      </c>
      <c r="G69">
        <v>82.2</v>
      </c>
      <c r="H69" t="s">
        <v>17</v>
      </c>
    </row>
    <row r="70" spans="1:8">
      <c r="E70" s="12" t="s">
        <v>211</v>
      </c>
      <c r="F70" s="13">
        <f>AVERAGE(F3:F69)</f>
        <v>96.158358208955192</v>
      </c>
      <c r="G70" s="14">
        <f>AVERAGE(G3:G69)</f>
        <v>88.22805970149251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oney</dc:creator>
  <cp:lastModifiedBy>timp</cp:lastModifiedBy>
  <dcterms:created xsi:type="dcterms:W3CDTF">2019-08-23T16:00:07Z</dcterms:created>
  <dcterms:modified xsi:type="dcterms:W3CDTF">2020-08-30T02:22:13Z</dcterms:modified>
</cp:coreProperties>
</file>